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松島研\論文\aCD4 mouse TCRseq\Frontier final publish Invoice\renewed\"/>
    </mc:Choice>
  </mc:AlternateContent>
  <xr:revisionPtr revIDLastSave="0" documentId="13_ncr:1_{B99119D7-6A96-41FA-9C3D-4A95A19B48EF}" xr6:coauthVersionLast="40" xr6:coauthVersionMax="40" xr10:uidLastSave="{00000000-0000-0000-0000-000000000000}"/>
  <bookViews>
    <workbookView xWindow="0" yWindow="0" windowWidth="23040" windowHeight="8952" xr2:uid="{46B63B59-47C9-486F-A39D-DEFA12FBA551}"/>
  </bookViews>
  <sheets>
    <sheet name="Supplementary Table S2" sheetId="1" r:id="rId1"/>
  </sheets>
  <definedNames>
    <definedName name="_xlnm.Print_Area" localSheetId="0">'Supplementary Table S2'!$A$1:$H$4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</calcChain>
</file>

<file path=xl/sharedStrings.xml><?xml version="1.0" encoding="utf-8"?>
<sst xmlns="http://schemas.openxmlformats.org/spreadsheetml/2006/main" count="47" uniqueCount="47">
  <si>
    <r>
      <rPr>
        <vertAlign val="superscript"/>
        <sz val="8"/>
        <color theme="1"/>
        <rFont val="Arial Unicode MS"/>
        <family val="3"/>
        <charset val="128"/>
      </rPr>
      <t>a</t>
    </r>
    <r>
      <rPr>
        <sz val="8"/>
        <color theme="1"/>
        <rFont val="Arial Unicode MS"/>
        <family val="3"/>
        <charset val="128"/>
      </rPr>
      <t>Coverage was defined as number of reads coding productive TCR sequence divided by number of sorted cells.</t>
    </r>
    <phoneticPr fontId="3"/>
  </si>
  <si>
    <t>Control_Blood_5</t>
  </si>
  <si>
    <t>Control_Blood_4</t>
  </si>
  <si>
    <t>Control_Blood_3</t>
  </si>
  <si>
    <t>Control_Blood_2</t>
  </si>
  <si>
    <t>Control_Blood_1</t>
    <phoneticPr fontId="3"/>
  </si>
  <si>
    <t>aCD4_Blood_5</t>
  </si>
  <si>
    <t>aCD4_Blood_4</t>
  </si>
  <si>
    <t>aCD4_Blood_3</t>
    <phoneticPr fontId="3"/>
  </si>
  <si>
    <t>Control_Tumor_5</t>
  </si>
  <si>
    <t>Control_Tumor_4</t>
  </si>
  <si>
    <t>Control_Tumor_3</t>
  </si>
  <si>
    <t>Control_Tumor_2</t>
  </si>
  <si>
    <t>Control_Tumor_1</t>
    <phoneticPr fontId="3"/>
  </si>
  <si>
    <t>aCD4_Tumor_5</t>
  </si>
  <si>
    <t>aCD4_Tumor_4</t>
  </si>
  <si>
    <t>aCD4_Tumor_3</t>
  </si>
  <si>
    <t>aCD4_Tumor_2</t>
  </si>
  <si>
    <t>aCD4_Tumor_1</t>
    <phoneticPr fontId="3"/>
  </si>
  <si>
    <t>Control_dLNCD44hi_5</t>
  </si>
  <si>
    <t>Control_dLNCD44hi_4</t>
  </si>
  <si>
    <t>Control_dLNCD44hi_3</t>
  </si>
  <si>
    <t>Control_dLNCD44hi_2</t>
  </si>
  <si>
    <t>Control_dLNCD44hi_1</t>
    <phoneticPr fontId="3"/>
  </si>
  <si>
    <t>aCD4_dLNCD44hi_5</t>
  </si>
  <si>
    <t>aCD4_dLNCD44hi_4</t>
  </si>
  <si>
    <t>aCD4_dLNCD44hi_3</t>
  </si>
  <si>
    <t>aCD4_dLNCD44hi_2</t>
  </si>
  <si>
    <t>aCD4_dLNCD44hi_1</t>
    <phoneticPr fontId="3"/>
  </si>
  <si>
    <t>Control_dLN_4</t>
  </si>
  <si>
    <t>Control_dLN_3</t>
  </si>
  <si>
    <t>Control_dLN_2</t>
  </si>
  <si>
    <t>Control_dLN_1</t>
    <phoneticPr fontId="3"/>
  </si>
  <si>
    <t>aCD4_dLN_5</t>
  </si>
  <si>
    <t>aCD4_dLN_4</t>
  </si>
  <si>
    <t>aCD4_dLN_3</t>
  </si>
  <si>
    <t>aCD4_dLN_2</t>
    <phoneticPr fontId="3"/>
  </si>
  <si>
    <t>aCD4_dLN_1</t>
    <phoneticPr fontId="3"/>
  </si>
  <si>
    <t>Passed clones</t>
    <phoneticPr fontId="3"/>
  </si>
  <si>
    <r>
      <t>Down sampled reads
Coverage</t>
    </r>
    <r>
      <rPr>
        <vertAlign val="superscript"/>
        <sz val="8"/>
        <rFont val="Arial Unicode MS"/>
        <family val="3"/>
        <charset val="128"/>
      </rPr>
      <t>a</t>
    </r>
    <r>
      <rPr>
        <sz val="8"/>
        <rFont val="Arial Unicode MS"/>
        <family val="3"/>
        <charset val="128"/>
      </rPr>
      <t>; 5x</t>
    </r>
    <phoneticPr fontId="3"/>
  </si>
  <si>
    <t>Nonfunctional filtered reads</t>
    <phoneticPr fontId="3"/>
  </si>
  <si>
    <t>Assembled reads</t>
    <phoneticPr fontId="3"/>
  </si>
  <si>
    <t>Aligned reads</t>
    <phoneticPr fontId="3"/>
  </si>
  <si>
    <t>Reads after trimming</t>
    <phoneticPr fontId="3"/>
  </si>
  <si>
    <t>Sorted cells</t>
    <phoneticPr fontId="3"/>
  </si>
  <si>
    <t>Sample name</t>
    <phoneticPr fontId="3"/>
  </si>
  <si>
    <t>Supplementary Table S2. Sequencing performance of each sample (TCRα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8"/>
      <color theme="1"/>
      <name val="Arial Unicode MS"/>
      <family val="3"/>
      <charset val="128"/>
    </font>
    <font>
      <sz val="6"/>
      <name val="游ゴシック"/>
      <family val="2"/>
      <charset val="128"/>
      <scheme val="minor"/>
    </font>
    <font>
      <vertAlign val="superscript"/>
      <sz val="8"/>
      <color theme="1"/>
      <name val="Arial Unicode MS"/>
      <family val="3"/>
      <charset val="128"/>
    </font>
    <font>
      <sz val="8"/>
      <name val="Arial Unicode MS"/>
      <family val="3"/>
      <charset val="128"/>
    </font>
    <font>
      <sz val="12"/>
      <color theme="1"/>
      <name val="MS-PGothic"/>
      <family val="2"/>
      <charset val="128"/>
    </font>
    <font>
      <vertAlign val="superscript"/>
      <sz val="8"/>
      <name val="Arial Unicode MS"/>
      <family val="3"/>
      <charset val="128"/>
    </font>
    <font>
      <sz val="12"/>
      <color theme="1"/>
      <name val="游ゴシック"/>
      <family val="2"/>
      <charset val="128"/>
      <scheme val="minor"/>
    </font>
    <font>
      <b/>
      <sz val="8"/>
      <color theme="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4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6" fillId="0" borderId="0"/>
    <xf numFmtId="0" fontId="8" fillId="0" borderId="0"/>
  </cellStyleXfs>
  <cellXfs count="5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NumberFormat="1" applyFont="1">
      <alignment vertical="center"/>
    </xf>
    <xf numFmtId="0" fontId="2" fillId="0" borderId="0" xfId="0" applyFont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5" fillId="0" borderId="0" xfId="0" applyNumberFormat="1" applyFont="1" applyBorder="1" applyAlignment="1">
      <alignment vertical="center" wrapText="1"/>
    </xf>
    <xf numFmtId="3" fontId="5" fillId="0" borderId="0" xfId="2" applyNumberFormat="1" applyFont="1" applyFill="1" applyBorder="1" applyAlignment="1">
      <alignment wrapText="1"/>
    </xf>
    <xf numFmtId="38" fontId="5" fillId="0" borderId="1" xfId="1" applyFont="1" applyBorder="1" applyAlignment="1">
      <alignment vertical="center" wrapText="1"/>
    </xf>
    <xf numFmtId="38" fontId="5" fillId="0" borderId="2" xfId="1" applyFont="1" applyBorder="1" applyAlignment="1">
      <alignment vertical="center" wrapText="1"/>
    </xf>
    <xf numFmtId="38" fontId="5" fillId="0" borderId="3" xfId="1" applyFont="1" applyBorder="1" applyAlignment="1">
      <alignment vertical="center" wrapText="1"/>
    </xf>
    <xf numFmtId="38" fontId="5" fillId="0" borderId="1" xfId="1" applyFont="1" applyFill="1" applyBorder="1" applyAlignment="1">
      <alignment wrapText="1"/>
    </xf>
    <xf numFmtId="0" fontId="5" fillId="0" borderId="2" xfId="0" applyFont="1" applyBorder="1" applyAlignment="1">
      <alignment vertical="center" wrapText="1"/>
    </xf>
    <xf numFmtId="38" fontId="5" fillId="0" borderId="4" xfId="1" applyFont="1" applyBorder="1" applyAlignment="1">
      <alignment vertical="center" wrapText="1"/>
    </xf>
    <xf numFmtId="38" fontId="5" fillId="0" borderId="5" xfId="1" applyFont="1" applyBorder="1" applyAlignment="1">
      <alignment vertical="center" wrapText="1"/>
    </xf>
    <xf numFmtId="38" fontId="5" fillId="0" borderId="6" xfId="1" applyFont="1" applyBorder="1" applyAlignment="1">
      <alignment vertical="center" wrapText="1"/>
    </xf>
    <xf numFmtId="38" fontId="5" fillId="0" borderId="4" xfId="1" applyFont="1" applyFill="1" applyBorder="1" applyAlignment="1">
      <alignment wrapText="1"/>
    </xf>
    <xf numFmtId="0" fontId="5" fillId="0" borderId="5" xfId="0" applyFont="1" applyBorder="1" applyAlignment="1">
      <alignment vertical="center" wrapText="1"/>
    </xf>
    <xf numFmtId="38" fontId="5" fillId="0" borderId="7" xfId="1" applyFont="1" applyBorder="1" applyAlignment="1">
      <alignment vertical="center" wrapText="1"/>
    </xf>
    <xf numFmtId="38" fontId="5" fillId="0" borderId="8" xfId="1" applyFont="1" applyBorder="1" applyAlignment="1">
      <alignment vertical="center" wrapText="1"/>
    </xf>
    <xf numFmtId="38" fontId="5" fillId="0" borderId="9" xfId="1" applyFont="1" applyBorder="1" applyAlignment="1">
      <alignment vertical="center" wrapText="1"/>
    </xf>
    <xf numFmtId="38" fontId="5" fillId="0" borderId="7" xfId="1" applyFont="1" applyFill="1" applyBorder="1" applyAlignment="1">
      <alignment wrapText="1"/>
    </xf>
    <xf numFmtId="0" fontId="5" fillId="0" borderId="8" xfId="0" applyFont="1" applyBorder="1" applyAlignment="1">
      <alignment vertical="center" wrapText="1"/>
    </xf>
    <xf numFmtId="0" fontId="5" fillId="0" borderId="0" xfId="0" applyFont="1" applyFill="1" applyAlignment="1">
      <alignment vertical="center" wrapText="1"/>
    </xf>
    <xf numFmtId="38" fontId="5" fillId="0" borderId="10" xfId="1" applyFont="1" applyFill="1" applyBorder="1" applyAlignment="1">
      <alignment vertical="center" wrapText="1"/>
    </xf>
    <xf numFmtId="38" fontId="5" fillId="0" borderId="11" xfId="1" applyFont="1" applyFill="1" applyBorder="1" applyAlignment="1">
      <alignment vertical="center" wrapText="1"/>
    </xf>
    <xf numFmtId="38" fontId="5" fillId="0" borderId="12" xfId="1" applyFont="1" applyFill="1" applyBorder="1" applyAlignment="1">
      <alignment vertical="center" wrapText="1"/>
    </xf>
    <xf numFmtId="38" fontId="5" fillId="0" borderId="12" xfId="1" applyFont="1" applyFill="1" applyBorder="1" applyAlignment="1">
      <alignment wrapText="1"/>
    </xf>
    <xf numFmtId="0" fontId="5" fillId="0" borderId="2" xfId="0" applyFont="1" applyFill="1" applyBorder="1" applyAlignment="1">
      <alignment vertical="center" wrapText="1"/>
    </xf>
    <xf numFmtId="38" fontId="5" fillId="0" borderId="5" xfId="1" applyFont="1" applyFill="1" applyBorder="1" applyAlignment="1">
      <alignment vertical="center" wrapText="1"/>
    </xf>
    <xf numFmtId="38" fontId="5" fillId="0" borderId="6" xfId="1" applyFont="1" applyFill="1" applyBorder="1" applyAlignment="1">
      <alignment vertical="center" wrapText="1"/>
    </xf>
    <xf numFmtId="38" fontId="5" fillId="0" borderId="4" xfId="1" applyFont="1" applyFill="1" applyBorder="1" applyAlignment="1">
      <alignment vertical="center" wrapText="1"/>
    </xf>
    <xf numFmtId="0" fontId="5" fillId="0" borderId="5" xfId="0" applyFont="1" applyFill="1" applyBorder="1" applyAlignment="1">
      <alignment vertical="center" wrapText="1"/>
    </xf>
    <xf numFmtId="38" fontId="5" fillId="0" borderId="13" xfId="1" applyFont="1" applyFill="1" applyBorder="1" applyAlignment="1">
      <alignment vertical="center" wrapText="1"/>
    </xf>
    <xf numFmtId="38" fontId="5" fillId="0" borderId="14" xfId="1" applyFont="1" applyFill="1" applyBorder="1" applyAlignment="1">
      <alignment vertical="center" wrapText="1"/>
    </xf>
    <xf numFmtId="38" fontId="5" fillId="0" borderId="15" xfId="1" applyFont="1" applyFill="1" applyBorder="1" applyAlignment="1">
      <alignment vertical="center" wrapText="1"/>
    </xf>
    <xf numFmtId="38" fontId="5" fillId="0" borderId="15" xfId="1" applyFont="1" applyFill="1" applyBorder="1" applyAlignment="1">
      <alignment wrapText="1"/>
    </xf>
    <xf numFmtId="0" fontId="5" fillId="0" borderId="8" xfId="0" applyFont="1" applyFill="1" applyBorder="1" applyAlignment="1">
      <alignment vertical="center" wrapText="1"/>
    </xf>
    <xf numFmtId="38" fontId="5" fillId="0" borderId="2" xfId="1" applyFont="1" applyFill="1" applyBorder="1" applyAlignment="1">
      <alignment vertical="center" wrapText="1"/>
    </xf>
    <xf numFmtId="38" fontId="5" fillId="0" borderId="3" xfId="1" applyFont="1" applyFill="1" applyBorder="1" applyAlignment="1">
      <alignment vertical="center" wrapText="1"/>
    </xf>
    <xf numFmtId="38" fontId="5" fillId="0" borderId="1" xfId="1" applyFont="1" applyFill="1" applyBorder="1" applyAlignment="1">
      <alignment vertical="center" wrapText="1"/>
    </xf>
    <xf numFmtId="38" fontId="5" fillId="0" borderId="8" xfId="1" applyFont="1" applyFill="1" applyBorder="1" applyAlignment="1">
      <alignment vertical="center" wrapText="1"/>
    </xf>
    <xf numFmtId="38" fontId="5" fillId="0" borderId="9" xfId="1" applyFont="1" applyFill="1" applyBorder="1" applyAlignment="1">
      <alignment vertical="center" wrapText="1"/>
    </xf>
    <xf numFmtId="38" fontId="5" fillId="0" borderId="7" xfId="1" applyFont="1" applyFill="1" applyBorder="1" applyAlignment="1">
      <alignment vertical="center" wrapText="1"/>
    </xf>
    <xf numFmtId="0" fontId="5" fillId="0" borderId="0" xfId="0" applyFont="1" applyFill="1">
      <alignment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5" fillId="0" borderId="8" xfId="3" applyNumberFormat="1" applyFont="1" applyFill="1" applyBorder="1" applyAlignment="1">
      <alignment horizontal="center" vertical="center" wrapText="1"/>
    </xf>
    <xf numFmtId="0" fontId="5" fillId="0" borderId="18" xfId="3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NumberFormat="1" applyFont="1">
      <alignment vertical="center"/>
    </xf>
  </cellXfs>
  <cellStyles count="4">
    <cellStyle name="桁区切り" xfId="1" builtinId="6"/>
    <cellStyle name="標準" xfId="0" builtinId="0"/>
    <cellStyle name="標準 2" xfId="3" xr:uid="{B42B4D29-2B01-4429-805A-9A29A8FD4FF6}"/>
    <cellStyle name="標準 3" xfId="2" xr:uid="{C5CAE2E1-4E10-4BB7-A3FC-5A797197C1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47898-372A-415C-B93B-C42E70F5EFFD}">
  <sheetPr>
    <pageSetUpPr fitToPage="1"/>
  </sheetPr>
  <dimension ref="A1:H41"/>
  <sheetViews>
    <sheetView tabSelected="1" workbookViewId="0">
      <selection activeCell="J21" sqref="J21"/>
    </sheetView>
  </sheetViews>
  <sheetFormatPr defaultColWidth="8.09765625" defaultRowHeight="9.6"/>
  <cols>
    <col min="1" max="1" width="16.8984375" style="1" customWidth="1"/>
    <col min="2" max="2" width="12" style="1" customWidth="1"/>
    <col min="3" max="6" width="12" style="2" customWidth="1"/>
    <col min="7" max="8" width="12" style="1" customWidth="1"/>
    <col min="9" max="16384" width="8.09765625" style="1"/>
  </cols>
  <sheetData>
    <row r="1" spans="1:8" s="51" customFormat="1" ht="12.75" customHeight="1" thickBot="1">
      <c r="A1" s="51" t="s">
        <v>46</v>
      </c>
      <c r="C1" s="52"/>
      <c r="D1" s="52"/>
      <c r="E1" s="52"/>
      <c r="F1" s="52"/>
    </row>
    <row r="2" spans="1:8" s="43" customFormat="1" ht="33.6" customHeight="1" thickBot="1">
      <c r="A2" s="50" t="s">
        <v>45</v>
      </c>
      <c r="B2" s="45" t="s">
        <v>44</v>
      </c>
      <c r="C2" s="49" t="s">
        <v>43</v>
      </c>
      <c r="D2" s="48" t="s">
        <v>42</v>
      </c>
      <c r="E2" s="47" t="s">
        <v>41</v>
      </c>
      <c r="F2" s="46" t="s">
        <v>40</v>
      </c>
      <c r="G2" s="45" t="s">
        <v>39</v>
      </c>
      <c r="H2" s="44" t="s">
        <v>38</v>
      </c>
    </row>
    <row r="3" spans="1:8" s="22" customFormat="1" ht="12.75" customHeight="1">
      <c r="A3" s="36" t="s">
        <v>37</v>
      </c>
      <c r="B3" s="20">
        <v>100000</v>
      </c>
      <c r="C3" s="42">
        <v>2697273</v>
      </c>
      <c r="D3" s="41">
        <v>2517061</v>
      </c>
      <c r="E3" s="40">
        <v>2095641</v>
      </c>
      <c r="F3" s="41">
        <v>1672888</v>
      </c>
      <c r="G3" s="40">
        <f>5*B3</f>
        <v>500000</v>
      </c>
      <c r="H3" s="40">
        <v>6966</v>
      </c>
    </row>
    <row r="4" spans="1:8" s="22" customFormat="1" ht="12.75" customHeight="1">
      <c r="A4" s="31" t="s">
        <v>36</v>
      </c>
      <c r="B4" s="15">
        <v>100000</v>
      </c>
      <c r="C4" s="30">
        <v>2067085</v>
      </c>
      <c r="D4" s="29">
        <v>1936183</v>
      </c>
      <c r="E4" s="28">
        <v>1595568</v>
      </c>
      <c r="F4" s="29">
        <v>1266904</v>
      </c>
      <c r="G4" s="28">
        <f>5*B4</f>
        <v>500000</v>
      </c>
      <c r="H4" s="28">
        <v>6834</v>
      </c>
    </row>
    <row r="5" spans="1:8" s="22" customFormat="1" ht="12.75" customHeight="1">
      <c r="A5" s="31" t="s">
        <v>35</v>
      </c>
      <c r="B5" s="15">
        <v>100000</v>
      </c>
      <c r="C5" s="30">
        <v>2214141</v>
      </c>
      <c r="D5" s="29">
        <v>2042080</v>
      </c>
      <c r="E5" s="28">
        <v>1658629</v>
      </c>
      <c r="F5" s="29">
        <v>1314476</v>
      </c>
      <c r="G5" s="28">
        <f>5*B5</f>
        <v>500000</v>
      </c>
      <c r="H5" s="28">
        <v>7334</v>
      </c>
    </row>
    <row r="6" spans="1:8" s="22" customFormat="1" ht="12.75" customHeight="1">
      <c r="A6" s="31" t="s">
        <v>34</v>
      </c>
      <c r="B6" s="15">
        <v>100000</v>
      </c>
      <c r="C6" s="30">
        <v>2064837</v>
      </c>
      <c r="D6" s="29">
        <v>1887390</v>
      </c>
      <c r="E6" s="28">
        <v>1571759</v>
      </c>
      <c r="F6" s="29">
        <v>1261117</v>
      </c>
      <c r="G6" s="28">
        <f>5*B6</f>
        <v>500000</v>
      </c>
      <c r="H6" s="28">
        <v>6633</v>
      </c>
    </row>
    <row r="7" spans="1:8" s="22" customFormat="1" ht="12.75" customHeight="1">
      <c r="A7" s="31" t="s">
        <v>33</v>
      </c>
      <c r="B7" s="15">
        <v>100000</v>
      </c>
      <c r="C7" s="30">
        <v>2069732</v>
      </c>
      <c r="D7" s="29">
        <v>1900080</v>
      </c>
      <c r="E7" s="28">
        <v>1531619</v>
      </c>
      <c r="F7" s="29">
        <v>1216610</v>
      </c>
      <c r="G7" s="28">
        <f>5*B7</f>
        <v>500000</v>
      </c>
      <c r="H7" s="28">
        <v>5938</v>
      </c>
    </row>
    <row r="8" spans="1:8" s="22" customFormat="1" ht="12.75" customHeight="1">
      <c r="A8" s="31" t="s">
        <v>32</v>
      </c>
      <c r="B8" s="15">
        <v>100000</v>
      </c>
      <c r="C8" s="30">
        <v>1678465</v>
      </c>
      <c r="D8" s="29">
        <v>1557256</v>
      </c>
      <c r="E8" s="28">
        <v>1281306</v>
      </c>
      <c r="F8" s="29">
        <v>1024545</v>
      </c>
      <c r="G8" s="28">
        <f>5*B8</f>
        <v>500000</v>
      </c>
      <c r="H8" s="28">
        <v>5286</v>
      </c>
    </row>
    <row r="9" spans="1:8" s="22" customFormat="1" ht="12.75" customHeight="1">
      <c r="A9" s="31" t="s">
        <v>31</v>
      </c>
      <c r="B9" s="15">
        <v>100000</v>
      </c>
      <c r="C9" s="30">
        <v>2898130</v>
      </c>
      <c r="D9" s="29">
        <v>2584281</v>
      </c>
      <c r="E9" s="28">
        <v>2185281</v>
      </c>
      <c r="F9" s="29">
        <v>1763739</v>
      </c>
      <c r="G9" s="28">
        <f>5*B9</f>
        <v>500000</v>
      </c>
      <c r="H9" s="28">
        <v>3491</v>
      </c>
    </row>
    <row r="10" spans="1:8" s="22" customFormat="1" ht="12.75" customHeight="1">
      <c r="A10" s="31" t="s">
        <v>30</v>
      </c>
      <c r="B10" s="15">
        <v>100000</v>
      </c>
      <c r="C10" s="30">
        <v>2820084</v>
      </c>
      <c r="D10" s="29">
        <v>2480699</v>
      </c>
      <c r="E10" s="28">
        <v>2052654</v>
      </c>
      <c r="F10" s="29">
        <v>1631731</v>
      </c>
      <c r="G10" s="28">
        <f>5*B10</f>
        <v>500000</v>
      </c>
      <c r="H10" s="28">
        <v>5343</v>
      </c>
    </row>
    <row r="11" spans="1:8" s="22" customFormat="1" ht="12.75" customHeight="1" thickBot="1">
      <c r="A11" s="27" t="s">
        <v>29</v>
      </c>
      <c r="B11" s="10">
        <v>100000</v>
      </c>
      <c r="C11" s="39">
        <v>2661491</v>
      </c>
      <c r="D11" s="38">
        <v>2344495</v>
      </c>
      <c r="E11" s="37">
        <v>1934431</v>
      </c>
      <c r="F11" s="38">
        <v>1530620</v>
      </c>
      <c r="G11" s="37">
        <f>5*B11</f>
        <v>500000</v>
      </c>
      <c r="H11" s="37">
        <v>3588</v>
      </c>
    </row>
    <row r="12" spans="1:8" s="22" customFormat="1" ht="12.75" customHeight="1">
      <c r="A12" s="36" t="s">
        <v>28</v>
      </c>
      <c r="B12" s="20">
        <v>80454</v>
      </c>
      <c r="C12" s="42">
        <v>2159393</v>
      </c>
      <c r="D12" s="41">
        <v>2037166</v>
      </c>
      <c r="E12" s="40">
        <v>1759961</v>
      </c>
      <c r="F12" s="41">
        <v>1449797</v>
      </c>
      <c r="G12" s="40">
        <f>5*B12</f>
        <v>402270</v>
      </c>
      <c r="H12" s="40">
        <v>5893</v>
      </c>
    </row>
    <row r="13" spans="1:8" s="22" customFormat="1" ht="12.75" customHeight="1">
      <c r="A13" s="31" t="s">
        <v>27</v>
      </c>
      <c r="B13" s="15">
        <v>100000</v>
      </c>
      <c r="C13" s="30">
        <v>2386499</v>
      </c>
      <c r="D13" s="29">
        <v>2252993</v>
      </c>
      <c r="E13" s="28">
        <v>1898504</v>
      </c>
      <c r="F13" s="29">
        <v>1568336</v>
      </c>
      <c r="G13" s="28">
        <f>5*B13</f>
        <v>500000</v>
      </c>
      <c r="H13" s="28">
        <v>6961</v>
      </c>
    </row>
    <row r="14" spans="1:8" s="22" customFormat="1" ht="12.75" customHeight="1">
      <c r="A14" s="31" t="s">
        <v>26</v>
      </c>
      <c r="B14" s="15">
        <v>100000</v>
      </c>
      <c r="C14" s="30">
        <v>2467873</v>
      </c>
      <c r="D14" s="29">
        <v>2325673</v>
      </c>
      <c r="E14" s="28">
        <v>1932743</v>
      </c>
      <c r="F14" s="29">
        <v>1588007</v>
      </c>
      <c r="G14" s="28">
        <f>5*B14</f>
        <v>500000</v>
      </c>
      <c r="H14" s="28">
        <v>10693</v>
      </c>
    </row>
    <row r="15" spans="1:8" s="22" customFormat="1" ht="12.75" customHeight="1">
      <c r="A15" s="31" t="s">
        <v>25</v>
      </c>
      <c r="B15" s="15">
        <v>100000</v>
      </c>
      <c r="C15" s="30">
        <v>2478085</v>
      </c>
      <c r="D15" s="29">
        <v>2311960</v>
      </c>
      <c r="E15" s="28">
        <v>1918103</v>
      </c>
      <c r="F15" s="29">
        <v>1551471</v>
      </c>
      <c r="G15" s="28">
        <f>5*B15</f>
        <v>500000</v>
      </c>
      <c r="H15" s="28">
        <v>10776</v>
      </c>
    </row>
    <row r="16" spans="1:8" s="22" customFormat="1" ht="12.75" customHeight="1">
      <c r="A16" s="31" t="s">
        <v>24</v>
      </c>
      <c r="B16" s="15">
        <v>100000</v>
      </c>
      <c r="C16" s="30">
        <v>2081451</v>
      </c>
      <c r="D16" s="29">
        <v>1935073</v>
      </c>
      <c r="E16" s="28">
        <v>1599203</v>
      </c>
      <c r="F16" s="29">
        <v>1290104</v>
      </c>
      <c r="G16" s="28">
        <f>5*B16</f>
        <v>500000</v>
      </c>
      <c r="H16" s="28">
        <v>9391</v>
      </c>
    </row>
    <row r="17" spans="1:8" s="22" customFormat="1" ht="12.75" customHeight="1">
      <c r="A17" s="31" t="s">
        <v>23</v>
      </c>
      <c r="B17" s="15">
        <v>49987</v>
      </c>
      <c r="C17" s="30">
        <v>2076731</v>
      </c>
      <c r="D17" s="29">
        <v>1916149</v>
      </c>
      <c r="E17" s="28">
        <v>1590804</v>
      </c>
      <c r="F17" s="29">
        <v>1288308</v>
      </c>
      <c r="G17" s="28">
        <f>5*B17</f>
        <v>249935</v>
      </c>
      <c r="H17" s="28">
        <v>3689</v>
      </c>
    </row>
    <row r="18" spans="1:8" s="22" customFormat="1" ht="12.75" customHeight="1">
      <c r="A18" s="31" t="s">
        <v>22</v>
      </c>
      <c r="B18" s="15">
        <v>60632</v>
      </c>
      <c r="C18" s="30">
        <v>2508643</v>
      </c>
      <c r="D18" s="29">
        <v>2351392</v>
      </c>
      <c r="E18" s="28">
        <v>1988861</v>
      </c>
      <c r="F18" s="29">
        <v>1634578</v>
      </c>
      <c r="G18" s="28">
        <f>5*B18</f>
        <v>303160</v>
      </c>
      <c r="H18" s="28">
        <v>6171</v>
      </c>
    </row>
    <row r="19" spans="1:8" s="22" customFormat="1" ht="12.75" customHeight="1">
      <c r="A19" s="31" t="s">
        <v>21</v>
      </c>
      <c r="B19" s="15">
        <v>60759</v>
      </c>
      <c r="C19" s="30">
        <v>2595375</v>
      </c>
      <c r="D19" s="29">
        <v>2404406</v>
      </c>
      <c r="E19" s="28">
        <v>2051783</v>
      </c>
      <c r="F19" s="29">
        <v>1701867</v>
      </c>
      <c r="G19" s="28">
        <f>5*B19</f>
        <v>303795</v>
      </c>
      <c r="H19" s="28">
        <v>5957</v>
      </c>
    </row>
    <row r="20" spans="1:8" s="22" customFormat="1" ht="12.75" customHeight="1">
      <c r="A20" s="31" t="s">
        <v>20</v>
      </c>
      <c r="B20" s="15">
        <v>28752</v>
      </c>
      <c r="C20" s="30">
        <v>2571445</v>
      </c>
      <c r="D20" s="29">
        <v>2349063</v>
      </c>
      <c r="E20" s="28">
        <v>2012519</v>
      </c>
      <c r="F20" s="29">
        <v>1649575</v>
      </c>
      <c r="G20" s="28">
        <f>5*B20</f>
        <v>143760</v>
      </c>
      <c r="H20" s="28">
        <v>3509</v>
      </c>
    </row>
    <row r="21" spans="1:8" s="22" customFormat="1" ht="12.75" customHeight="1" thickBot="1">
      <c r="A21" s="27" t="s">
        <v>19</v>
      </c>
      <c r="B21" s="10">
        <v>36132</v>
      </c>
      <c r="C21" s="39">
        <v>3068069</v>
      </c>
      <c r="D21" s="38">
        <v>2810220</v>
      </c>
      <c r="E21" s="37">
        <v>2369505</v>
      </c>
      <c r="F21" s="38">
        <v>1834894</v>
      </c>
      <c r="G21" s="37">
        <f>5*B21</f>
        <v>180660</v>
      </c>
      <c r="H21" s="37">
        <v>2214</v>
      </c>
    </row>
    <row r="22" spans="1:8" s="22" customFormat="1" ht="12.75" customHeight="1">
      <c r="A22" s="36" t="s">
        <v>18</v>
      </c>
      <c r="B22" s="35">
        <v>100000</v>
      </c>
      <c r="C22" s="34">
        <v>2050207</v>
      </c>
      <c r="D22" s="33">
        <v>1935756</v>
      </c>
      <c r="E22" s="32">
        <v>1645830</v>
      </c>
      <c r="F22" s="33">
        <v>1386828</v>
      </c>
      <c r="G22" s="32">
        <f>5*B22</f>
        <v>500000</v>
      </c>
      <c r="H22" s="32">
        <v>1094</v>
      </c>
    </row>
    <row r="23" spans="1:8" s="22" customFormat="1" ht="12.75" customHeight="1">
      <c r="A23" s="31" t="s">
        <v>17</v>
      </c>
      <c r="B23" s="15">
        <v>100000</v>
      </c>
      <c r="C23" s="30">
        <v>2003442</v>
      </c>
      <c r="D23" s="29">
        <v>1859653</v>
      </c>
      <c r="E23" s="28">
        <v>1521476</v>
      </c>
      <c r="F23" s="29">
        <v>1201304</v>
      </c>
      <c r="G23" s="28">
        <f>5*B23</f>
        <v>500000</v>
      </c>
      <c r="H23" s="28">
        <v>1492</v>
      </c>
    </row>
    <row r="24" spans="1:8" s="22" customFormat="1" ht="12.75" customHeight="1">
      <c r="A24" s="31" t="s">
        <v>16</v>
      </c>
      <c r="B24" s="15">
        <v>100000</v>
      </c>
      <c r="C24" s="30">
        <v>1619048</v>
      </c>
      <c r="D24" s="29">
        <v>1529717</v>
      </c>
      <c r="E24" s="28">
        <v>1254888</v>
      </c>
      <c r="F24" s="29">
        <v>1021088</v>
      </c>
      <c r="G24" s="28">
        <f>5*B24</f>
        <v>500000</v>
      </c>
      <c r="H24" s="28">
        <v>2946</v>
      </c>
    </row>
    <row r="25" spans="1:8" s="22" customFormat="1" ht="12.75" customHeight="1">
      <c r="A25" s="31" t="s">
        <v>15</v>
      </c>
      <c r="B25" s="15">
        <v>100000</v>
      </c>
      <c r="C25" s="30">
        <v>1850130</v>
      </c>
      <c r="D25" s="29">
        <v>1762711</v>
      </c>
      <c r="E25" s="28">
        <v>1424963</v>
      </c>
      <c r="F25" s="29">
        <v>1253334</v>
      </c>
      <c r="G25" s="28">
        <f>5*B25</f>
        <v>500000</v>
      </c>
      <c r="H25" s="28">
        <v>916</v>
      </c>
    </row>
    <row r="26" spans="1:8" s="22" customFormat="1" ht="12.75" customHeight="1">
      <c r="A26" s="31" t="s">
        <v>14</v>
      </c>
      <c r="B26" s="15">
        <v>100000</v>
      </c>
      <c r="C26" s="30">
        <v>1768480</v>
      </c>
      <c r="D26" s="29">
        <v>1638657</v>
      </c>
      <c r="E26" s="28">
        <v>1359510</v>
      </c>
      <c r="F26" s="29">
        <v>1031471</v>
      </c>
      <c r="G26" s="28">
        <f>5*B26</f>
        <v>500000</v>
      </c>
      <c r="H26" s="28">
        <v>1671</v>
      </c>
    </row>
    <row r="27" spans="1:8" s="22" customFormat="1" ht="12.75" customHeight="1">
      <c r="A27" s="31" t="s">
        <v>13</v>
      </c>
      <c r="B27" s="15">
        <v>97532</v>
      </c>
      <c r="C27" s="30">
        <v>2130871</v>
      </c>
      <c r="D27" s="29">
        <v>1977530</v>
      </c>
      <c r="E27" s="28">
        <v>1611434</v>
      </c>
      <c r="F27" s="29">
        <v>1247941</v>
      </c>
      <c r="G27" s="28">
        <f>5*B27</f>
        <v>487660</v>
      </c>
      <c r="H27" s="28">
        <v>3601</v>
      </c>
    </row>
    <row r="28" spans="1:8" s="22" customFormat="1" ht="12.75" customHeight="1">
      <c r="A28" s="31" t="s">
        <v>12</v>
      </c>
      <c r="B28" s="15">
        <v>43215</v>
      </c>
      <c r="C28" s="30">
        <v>2430290</v>
      </c>
      <c r="D28" s="29">
        <v>2223994</v>
      </c>
      <c r="E28" s="28">
        <v>1843123</v>
      </c>
      <c r="F28" s="29">
        <v>1486760</v>
      </c>
      <c r="G28" s="28">
        <f>5*B28</f>
        <v>216075</v>
      </c>
      <c r="H28" s="28">
        <v>2366</v>
      </c>
    </row>
    <row r="29" spans="1:8" s="22" customFormat="1" ht="12.75" customHeight="1">
      <c r="A29" s="31" t="s">
        <v>11</v>
      </c>
      <c r="B29" s="15">
        <v>55502</v>
      </c>
      <c r="C29" s="30">
        <v>991056</v>
      </c>
      <c r="D29" s="29">
        <v>891044</v>
      </c>
      <c r="E29" s="28">
        <v>746262</v>
      </c>
      <c r="F29" s="29">
        <v>600999</v>
      </c>
      <c r="G29" s="28">
        <f>5*B29</f>
        <v>277510</v>
      </c>
      <c r="H29" s="28">
        <v>1545</v>
      </c>
    </row>
    <row r="30" spans="1:8" s="22" customFormat="1" ht="12.75" customHeight="1">
      <c r="A30" s="31" t="s">
        <v>10</v>
      </c>
      <c r="B30" s="15">
        <v>94823</v>
      </c>
      <c r="C30" s="30">
        <v>1023375</v>
      </c>
      <c r="D30" s="29">
        <v>948213</v>
      </c>
      <c r="E30" s="28">
        <v>814128</v>
      </c>
      <c r="F30" s="29">
        <v>565872</v>
      </c>
      <c r="G30" s="28">
        <f>5*B30</f>
        <v>474115</v>
      </c>
      <c r="H30" s="28">
        <v>1727</v>
      </c>
    </row>
    <row r="31" spans="1:8" s="22" customFormat="1" ht="12.75" customHeight="1" thickBot="1">
      <c r="A31" s="27" t="s">
        <v>9</v>
      </c>
      <c r="B31" s="26">
        <v>50000</v>
      </c>
      <c r="C31" s="25">
        <v>983894</v>
      </c>
      <c r="D31" s="24">
        <v>913345</v>
      </c>
      <c r="E31" s="23">
        <v>772209</v>
      </c>
      <c r="F31" s="24">
        <v>591303</v>
      </c>
      <c r="G31" s="23">
        <f>5*B31</f>
        <v>250000</v>
      </c>
      <c r="H31" s="23">
        <v>1203</v>
      </c>
    </row>
    <row r="32" spans="1:8" s="3" customFormat="1" ht="12.75" customHeight="1">
      <c r="A32" s="21" t="s">
        <v>8</v>
      </c>
      <c r="B32" s="20">
        <v>26107</v>
      </c>
      <c r="C32" s="18">
        <v>372024</v>
      </c>
      <c r="D32" s="19">
        <v>348351</v>
      </c>
      <c r="E32" s="18">
        <v>292069</v>
      </c>
      <c r="F32" s="19">
        <v>245178</v>
      </c>
      <c r="G32" s="18">
        <f>5*B32</f>
        <v>130535</v>
      </c>
      <c r="H32" s="17">
        <v>1116</v>
      </c>
    </row>
    <row r="33" spans="1:8" s="3" customFormat="1" ht="12.75" customHeight="1">
      <c r="A33" s="16" t="s">
        <v>7</v>
      </c>
      <c r="B33" s="15">
        <v>13795</v>
      </c>
      <c r="C33" s="13">
        <v>336988</v>
      </c>
      <c r="D33" s="14">
        <v>315636</v>
      </c>
      <c r="E33" s="13">
        <v>273881</v>
      </c>
      <c r="F33" s="14">
        <v>228221</v>
      </c>
      <c r="G33" s="13">
        <f>5*B33</f>
        <v>68975</v>
      </c>
      <c r="H33" s="12">
        <v>580</v>
      </c>
    </row>
    <row r="34" spans="1:8" s="3" customFormat="1" ht="12.75" customHeight="1">
      <c r="A34" s="16" t="s">
        <v>6</v>
      </c>
      <c r="B34" s="15">
        <v>22382</v>
      </c>
      <c r="C34" s="13">
        <v>316120</v>
      </c>
      <c r="D34" s="14">
        <v>286103</v>
      </c>
      <c r="E34" s="13">
        <v>244274</v>
      </c>
      <c r="F34" s="14">
        <v>200423</v>
      </c>
      <c r="G34" s="13">
        <f>5*B34</f>
        <v>111910</v>
      </c>
      <c r="H34" s="12">
        <v>802</v>
      </c>
    </row>
    <row r="35" spans="1:8" s="3" customFormat="1" ht="12.75" customHeight="1">
      <c r="A35" s="16" t="s">
        <v>5</v>
      </c>
      <c r="B35" s="15">
        <v>15474</v>
      </c>
      <c r="C35" s="13">
        <v>294976</v>
      </c>
      <c r="D35" s="14">
        <v>264292</v>
      </c>
      <c r="E35" s="13">
        <v>217599</v>
      </c>
      <c r="F35" s="14">
        <v>176980</v>
      </c>
      <c r="G35" s="13">
        <f>5*B35</f>
        <v>77370</v>
      </c>
      <c r="H35" s="12">
        <v>807</v>
      </c>
    </row>
    <row r="36" spans="1:8" s="3" customFormat="1" ht="12.75" customHeight="1">
      <c r="A36" s="16" t="s">
        <v>4</v>
      </c>
      <c r="B36" s="15">
        <v>17637</v>
      </c>
      <c r="C36" s="13">
        <v>278454</v>
      </c>
      <c r="D36" s="14">
        <v>254567</v>
      </c>
      <c r="E36" s="13">
        <v>213845</v>
      </c>
      <c r="F36" s="14">
        <v>179942</v>
      </c>
      <c r="G36" s="13">
        <f>5*B36</f>
        <v>88185</v>
      </c>
      <c r="H36" s="12">
        <v>1009</v>
      </c>
    </row>
    <row r="37" spans="1:8" s="3" customFormat="1" ht="12.75" customHeight="1">
      <c r="A37" s="16" t="s">
        <v>3</v>
      </c>
      <c r="B37" s="15">
        <v>17379</v>
      </c>
      <c r="C37" s="13">
        <v>248898</v>
      </c>
      <c r="D37" s="14">
        <v>231041</v>
      </c>
      <c r="E37" s="13">
        <v>196533</v>
      </c>
      <c r="F37" s="14">
        <v>163502</v>
      </c>
      <c r="G37" s="13">
        <f>5*B37</f>
        <v>86895</v>
      </c>
      <c r="H37" s="12">
        <v>1214</v>
      </c>
    </row>
    <row r="38" spans="1:8" s="3" customFormat="1" ht="12.75" customHeight="1">
      <c r="A38" s="16" t="s">
        <v>2</v>
      </c>
      <c r="B38" s="15">
        <v>29549</v>
      </c>
      <c r="C38" s="13">
        <v>264055</v>
      </c>
      <c r="D38" s="14">
        <v>243954</v>
      </c>
      <c r="E38" s="13">
        <v>201878</v>
      </c>
      <c r="F38" s="14">
        <v>160268</v>
      </c>
      <c r="G38" s="13">
        <f>5*B38</f>
        <v>147745</v>
      </c>
      <c r="H38" s="12">
        <v>630</v>
      </c>
    </row>
    <row r="39" spans="1:8" s="3" customFormat="1" ht="12.75" customHeight="1" thickBot="1">
      <c r="A39" s="11" t="s">
        <v>1</v>
      </c>
      <c r="B39" s="10">
        <v>16494</v>
      </c>
      <c r="C39" s="8">
        <v>277418</v>
      </c>
      <c r="D39" s="9">
        <v>255909</v>
      </c>
      <c r="E39" s="8">
        <v>211220</v>
      </c>
      <c r="F39" s="9">
        <v>170969</v>
      </c>
      <c r="G39" s="8">
        <f>5*B39</f>
        <v>82470</v>
      </c>
      <c r="H39" s="7">
        <v>299</v>
      </c>
    </row>
    <row r="40" spans="1:8" s="3" customFormat="1" ht="13.5" customHeight="1">
      <c r="A40" s="4"/>
      <c r="B40" s="6"/>
      <c r="C40" s="5"/>
      <c r="D40" s="5"/>
      <c r="E40" s="5"/>
      <c r="F40" s="4"/>
      <c r="G40" s="4"/>
      <c r="H40" s="4"/>
    </row>
    <row r="41" spans="1:8" ht="11.4">
      <c r="A41" s="1" t="s">
        <v>0</v>
      </c>
    </row>
  </sheetData>
  <phoneticPr fontId="3"/>
  <pageMargins left="0.7" right="0.7" top="0.75" bottom="0.75" header="0.3" footer="0.3"/>
  <pageSetup paperSize="9" scale="9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Table S2</vt:lpstr>
      <vt:lpstr>'Supplementary Table 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chi</dc:creator>
  <cp:lastModifiedBy>puchi</cp:lastModifiedBy>
  <dcterms:created xsi:type="dcterms:W3CDTF">2019-01-08T15:00:47Z</dcterms:created>
  <dcterms:modified xsi:type="dcterms:W3CDTF">2019-01-08T15:07:39Z</dcterms:modified>
</cp:coreProperties>
</file>